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121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14">
  <si>
    <t>M-ACTIN</t>
  </si>
  <si>
    <t>SERPINB2</t>
  </si>
  <si>
    <t>TNFRSF1A</t>
  </si>
  <si>
    <t>TNFSF10</t>
  </si>
  <si>
    <t>LGLF4</t>
  </si>
  <si>
    <t>LGHF4</t>
  </si>
  <si>
    <t>HGHF4</t>
  </si>
  <si>
    <t>B-ACTIN</t>
  </si>
  <si>
    <t>LGLF5</t>
  </si>
  <si>
    <t>LGHF5</t>
  </si>
  <si>
    <t>HGHF5</t>
  </si>
  <si>
    <t>LGLF6</t>
  </si>
  <si>
    <t>LGHF6</t>
  </si>
  <si>
    <t>HGHF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2">
    <font>
      <sz val="11"/>
      <color theme="1"/>
      <name val="宋体"/>
      <charset val="134"/>
      <scheme val="minor"/>
    </font>
    <font>
      <sz val="10"/>
      <name val="Arial"/>
      <charset val="0"/>
    </font>
    <font>
      <sz val="10"/>
      <color theme="1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>
      <alignment vertical="center"/>
    </xf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  <xf numFmtId="0" fontId="0" fillId="0" borderId="0" xfId="0" applyFont="1" applyFill="1" applyAlignment="1">
      <alignment vertical="center"/>
    </xf>
    <xf numFmtId="0" fontId="2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4"/>
  <sheetViews>
    <sheetView tabSelected="1" workbookViewId="0">
      <selection activeCell="B9" sqref="B9"/>
    </sheetView>
  </sheetViews>
  <sheetFormatPr defaultColWidth="8.72727272727273" defaultRowHeight="14"/>
  <cols>
    <col min="3" max="4" width="12.8181818181818"/>
    <col min="8" max="11" width="12.8181818181818"/>
    <col min="12" max="14" width="14"/>
    <col min="16" max="18" width="12.8181818181818"/>
    <col min="20" max="22" width="14" style="2"/>
    <col min="24" max="35" width="12.8181818181818"/>
  </cols>
  <sheetData>
    <row r="1" s="1" customFormat="1" spans="20:22">
      <c r="T1" s="5"/>
      <c r="U1" s="5"/>
      <c r="V1" s="5"/>
    </row>
    <row r="2" s="1" customFormat="1" spans="3:22">
      <c r="C2" s="1" t="s">
        <v>0</v>
      </c>
      <c r="D2" s="3" t="s">
        <v>1</v>
      </c>
      <c r="E2" s="3" t="s">
        <v>2</v>
      </c>
      <c r="F2" s="3" t="s">
        <v>3</v>
      </c>
      <c r="H2" s="3" t="s">
        <v>1</v>
      </c>
      <c r="I2" s="3" t="s">
        <v>2</v>
      </c>
      <c r="J2" s="3" t="s">
        <v>3</v>
      </c>
      <c r="L2" s="3" t="s">
        <v>1</v>
      </c>
      <c r="M2" s="3" t="s">
        <v>2</v>
      </c>
      <c r="N2" s="3" t="s">
        <v>3</v>
      </c>
      <c r="P2" s="3" t="s">
        <v>1</v>
      </c>
      <c r="Q2" s="3" t="s">
        <v>2</v>
      </c>
      <c r="R2" s="3" t="s">
        <v>3</v>
      </c>
      <c r="T2" s="6" t="s">
        <v>1</v>
      </c>
      <c r="U2" s="6" t="s">
        <v>2</v>
      </c>
      <c r="V2" s="6" t="s">
        <v>3</v>
      </c>
    </row>
    <row r="3" s="1" customFormat="1" spans="1:22">
      <c r="A3" s="3" t="s">
        <v>4</v>
      </c>
      <c r="B3" s="4">
        <v>17.9433040618896</v>
      </c>
      <c r="C3" s="3">
        <f>AVERAGE(B3:B5)</f>
        <v>17.9009666442871</v>
      </c>
      <c r="D3" s="4">
        <v>27.5359544754028</v>
      </c>
      <c r="E3" s="4">
        <v>22.9434204101563</v>
      </c>
      <c r="F3" s="4">
        <v>24.0811939239502</v>
      </c>
      <c r="H3" s="1">
        <f>D3-$C$3</f>
        <v>9.63498783111578</v>
      </c>
      <c r="I3" s="1">
        <f>E3-$C$3</f>
        <v>5.04245376586923</v>
      </c>
      <c r="J3" s="1">
        <f>F3-$C$3</f>
        <v>6.18022727966313</v>
      </c>
      <c r="K3" s="1">
        <f>AVERAGE(H3:H5)</f>
        <v>9.63498783111578</v>
      </c>
      <c r="L3" s="1">
        <f>H3-$K$3</f>
        <v>0</v>
      </c>
      <c r="M3" s="1">
        <f>I3-$K$6</f>
        <v>-0.0255673726399337</v>
      </c>
      <c r="N3" s="1">
        <f>J3-$K$9</f>
        <v>-0.0149548848470005</v>
      </c>
      <c r="P3" s="1">
        <f t="shared" ref="P3:R3" si="0">POWER(2,-L3)</f>
        <v>1</v>
      </c>
      <c r="Q3" s="1">
        <f t="shared" si="0"/>
        <v>1.01787991782867</v>
      </c>
      <c r="R3" s="1">
        <f t="shared" si="0"/>
        <v>1.01041984870793</v>
      </c>
      <c r="T3" s="5">
        <f t="shared" ref="T3:V3" si="1">AVERAGE(P3:P5)</f>
        <v>1.00033147990988</v>
      </c>
      <c r="U3" s="5">
        <f t="shared" si="1"/>
        <v>1.0001842964719</v>
      </c>
      <c r="V3" s="5">
        <f t="shared" si="1"/>
        <v>1.00123890960965</v>
      </c>
    </row>
    <row r="4" s="1" customFormat="1" spans="1:22">
      <c r="A4" s="3" t="s">
        <v>4</v>
      </c>
      <c r="B4" s="4">
        <v>17.8294696807861</v>
      </c>
      <c r="C4" s="3"/>
      <c r="D4" s="4">
        <v>27.4904613494873</v>
      </c>
      <c r="E4" s="4">
        <v>23.0075569152832</v>
      </c>
      <c r="F4" s="4">
        <v>24.1908321380615</v>
      </c>
      <c r="H4" s="1">
        <f>D4-$C$3</f>
        <v>9.58949470520023</v>
      </c>
      <c r="I4" s="1">
        <f>E4-$C$3</f>
        <v>5.10659027099613</v>
      </c>
      <c r="J4" s="1">
        <f>F4-$C$3</f>
        <v>6.28986549377443</v>
      </c>
      <c r="L4" s="1">
        <f t="shared" ref="L4:L11" si="2">H4-$K$3</f>
        <v>-0.0454931259155487</v>
      </c>
      <c r="M4" s="1">
        <f t="shared" ref="M4:M11" si="3">I4-$K$6</f>
        <v>0.0385691324869661</v>
      </c>
      <c r="N4" s="1">
        <f t="shared" ref="N4:N11" si="4">J4-$K$9</f>
        <v>0.0946833292642992</v>
      </c>
      <c r="P4" s="1">
        <f t="shared" ref="P4:R4" si="5">POWER(2,-L4)</f>
        <v>1.03203587800442</v>
      </c>
      <c r="Q4" s="1">
        <f t="shared" si="5"/>
        <v>0.97362010686712</v>
      </c>
      <c r="R4" s="1">
        <f t="shared" si="5"/>
        <v>0.936477781213346</v>
      </c>
      <c r="T4" s="5">
        <f t="shared" ref="T4:V4" si="6">AVERAGE(P6:P8)</f>
        <v>0.103737832446622</v>
      </c>
      <c r="U4" s="5">
        <f t="shared" si="6"/>
        <v>0.717087564463872</v>
      </c>
      <c r="V4" s="5">
        <f t="shared" si="6"/>
        <v>0.692661060312011</v>
      </c>
    </row>
    <row r="5" s="1" customFormat="1" spans="1:22">
      <c r="A5" s="3" t="s">
        <v>4</v>
      </c>
      <c r="B5" s="4">
        <v>17.9301261901855</v>
      </c>
      <c r="C5" s="3"/>
      <c r="D5" s="4">
        <v>27.5814476013184</v>
      </c>
      <c r="E5" s="4">
        <v>22.9559860229492</v>
      </c>
      <c r="F5" s="4">
        <v>24.0164203643799</v>
      </c>
      <c r="H5" s="1">
        <f>D5-$C$3</f>
        <v>9.68048095703133</v>
      </c>
      <c r="I5" s="1">
        <f>E5-$C$3</f>
        <v>5.05501937866213</v>
      </c>
      <c r="J5" s="1">
        <f>F5-$C$3</f>
        <v>6.11545372009283</v>
      </c>
      <c r="L5" s="1">
        <f t="shared" si="2"/>
        <v>0.0454931259155487</v>
      </c>
      <c r="M5" s="1">
        <f t="shared" si="3"/>
        <v>-0.0130017598470324</v>
      </c>
      <c r="N5" s="1">
        <f t="shared" si="4"/>
        <v>-0.0797284444172988</v>
      </c>
      <c r="P5" s="1">
        <f t="shared" ref="P5:R5" si="7">POWER(2,-L5)</f>
        <v>0.968958561725235</v>
      </c>
      <c r="Q5" s="1">
        <f t="shared" si="7"/>
        <v>1.00905286471992</v>
      </c>
      <c r="R5" s="1">
        <f t="shared" si="7"/>
        <v>1.05681909890768</v>
      </c>
      <c r="T5" s="5">
        <f t="shared" ref="T5:V5" si="8">AVERAGE(P9:P11)</f>
        <v>0.0857827419333739</v>
      </c>
      <c r="U5" s="5">
        <f t="shared" si="8"/>
        <v>0.475172148535497</v>
      </c>
      <c r="V5" s="5">
        <f t="shared" si="8"/>
        <v>0.896106338062675</v>
      </c>
    </row>
    <row r="6" s="1" customFormat="1" spans="1:22">
      <c r="A6" s="3" t="s">
        <v>5</v>
      </c>
      <c r="B6" s="4">
        <v>18.2106227874756</v>
      </c>
      <c r="C6" s="3">
        <f>AVERAGE(B6:B8)</f>
        <v>18.2239487965902</v>
      </c>
      <c r="D6" s="4">
        <v>30.726842880249</v>
      </c>
      <c r="E6" s="4">
        <v>23.8009605407715</v>
      </c>
      <c r="F6" s="4">
        <v>24.942964553833</v>
      </c>
      <c r="H6" s="1">
        <f>D6-$C$6</f>
        <v>12.5028940836588</v>
      </c>
      <c r="I6" s="1">
        <f>E6-$C$6</f>
        <v>5.57701174418133</v>
      </c>
      <c r="J6" s="1">
        <f>F6-$C$6</f>
        <v>6.71901575724283</v>
      </c>
      <c r="K6" s="1">
        <f>AVERAGE(I3:I5)</f>
        <v>5.06802113850917</v>
      </c>
      <c r="L6" s="1">
        <f t="shared" si="2"/>
        <v>2.86790625254305</v>
      </c>
      <c r="M6" s="1">
        <f t="shared" si="3"/>
        <v>0.508990605672164</v>
      </c>
      <c r="N6" s="1">
        <f t="shared" si="4"/>
        <v>0.5238335927327</v>
      </c>
      <c r="P6" s="1">
        <f t="shared" ref="P6:R6" si="9">POWER(2,-L6)</f>
        <v>0.136985371933823</v>
      </c>
      <c r="Q6" s="1">
        <f t="shared" si="9"/>
        <v>0.702713925916899</v>
      </c>
      <c r="R6" s="1">
        <f t="shared" si="9"/>
        <v>0.695521205932847</v>
      </c>
      <c r="T6" s="5"/>
      <c r="U6" s="5"/>
      <c r="V6" s="5"/>
    </row>
    <row r="7" s="1" customFormat="1" spans="1:22">
      <c r="A7" s="3" t="s">
        <v>5</v>
      </c>
      <c r="B7" s="4">
        <v>18.3717555999756</v>
      </c>
      <c r="C7" s="3"/>
      <c r="D7" s="4">
        <v>31.6205444335938</v>
      </c>
      <c r="E7" s="4">
        <v>23.6643524169922</v>
      </c>
      <c r="F7" s="4">
        <v>24.9877815246582</v>
      </c>
      <c r="H7" s="1">
        <f>D7-$C$6</f>
        <v>13.3965956370036</v>
      </c>
      <c r="I7" s="1">
        <f>E7-$C$6</f>
        <v>5.44040362040203</v>
      </c>
      <c r="J7" s="1">
        <f>F7-$C$6</f>
        <v>6.76383272806803</v>
      </c>
      <c r="L7" s="1">
        <f t="shared" si="2"/>
        <v>3.76160780588785</v>
      </c>
      <c r="M7" s="1">
        <f t="shared" si="3"/>
        <v>0.372382481892867</v>
      </c>
      <c r="N7" s="1">
        <f t="shared" si="4"/>
        <v>0.568650563557899</v>
      </c>
      <c r="P7" s="1">
        <f t="shared" ref="P7:R7" si="10">POWER(2,-L7)</f>
        <v>0.073729827616301</v>
      </c>
      <c r="Q7" s="1">
        <f t="shared" si="10"/>
        <v>0.772505718681294</v>
      </c>
      <c r="R7" s="1">
        <f t="shared" si="10"/>
        <v>0.67424715609253</v>
      </c>
      <c r="T7" s="5"/>
      <c r="U7" s="5"/>
      <c r="V7" s="5"/>
    </row>
    <row r="8" s="1" customFormat="1" spans="1:22">
      <c r="A8" s="3" t="s">
        <v>5</v>
      </c>
      <c r="B8" s="4">
        <v>18.0894680023193</v>
      </c>
      <c r="C8" s="3"/>
      <c r="D8" s="4">
        <v>31.1736936569214</v>
      </c>
      <c r="E8" s="4">
        <v>23.856782913208</v>
      </c>
      <c r="F8" s="4">
        <v>24.9168720245361</v>
      </c>
      <c r="H8" s="1">
        <f>D8-$C$6</f>
        <v>12.9497448603312</v>
      </c>
      <c r="I8" s="1">
        <f>E8-$C$6</f>
        <v>5.63283411661783</v>
      </c>
      <c r="J8" s="1">
        <f>F8-$C$6</f>
        <v>6.69292322794593</v>
      </c>
      <c r="L8" s="1">
        <f t="shared" si="2"/>
        <v>3.31475702921545</v>
      </c>
      <c r="M8" s="1">
        <f t="shared" si="3"/>
        <v>0.564812978108666</v>
      </c>
      <c r="N8" s="1">
        <f t="shared" si="4"/>
        <v>0.4977410634358</v>
      </c>
      <c r="P8" s="1">
        <f t="shared" ref="P8:R8" si="11">POWER(2,-L8)</f>
        <v>0.100498297789742</v>
      </c>
      <c r="Q8" s="1">
        <f t="shared" si="11"/>
        <v>0.676043048793423</v>
      </c>
      <c r="R8" s="1">
        <f t="shared" si="11"/>
        <v>0.708214818910655</v>
      </c>
      <c r="T8" s="6"/>
      <c r="U8" s="6"/>
      <c r="V8" s="6"/>
    </row>
    <row r="9" s="1" customFormat="1" spans="1:22">
      <c r="A9" s="3" t="s">
        <v>6</v>
      </c>
      <c r="B9" s="4">
        <v>18.0002918243408</v>
      </c>
      <c r="C9" s="3">
        <f>AVERAGE(B9:B11)</f>
        <v>17.9958451588949</v>
      </c>
      <c r="D9" s="4">
        <v>30.5904178619385</v>
      </c>
      <c r="E9" s="4">
        <v>23.5896835327148</v>
      </c>
      <c r="F9" s="4">
        <v>23.7644538879395</v>
      </c>
      <c r="H9" s="1">
        <f>D9-$C$9</f>
        <v>12.5945727030436</v>
      </c>
      <c r="I9" s="1">
        <f>E9-$C$9</f>
        <v>5.59383837381993</v>
      </c>
      <c r="J9" s="1">
        <f>F9-$C$9</f>
        <v>5.76860872904463</v>
      </c>
      <c r="K9" s="1">
        <f>AVERAGE(J3:J5)</f>
        <v>6.19518216451013</v>
      </c>
      <c r="L9" s="1">
        <f t="shared" si="2"/>
        <v>2.95958487192785</v>
      </c>
      <c r="M9" s="1">
        <f t="shared" si="3"/>
        <v>0.525817235310768</v>
      </c>
      <c r="N9" s="1">
        <f t="shared" si="4"/>
        <v>-0.4265734354655</v>
      </c>
      <c r="P9" s="1">
        <f t="shared" ref="P9:R9" si="12">POWER(2,-L9)</f>
        <v>0.128551212960533</v>
      </c>
      <c r="Q9" s="1">
        <f t="shared" si="12"/>
        <v>0.694565551838475</v>
      </c>
      <c r="R9" s="1">
        <f t="shared" si="12"/>
        <v>1.34403754112386</v>
      </c>
      <c r="T9" s="5"/>
      <c r="U9" s="5"/>
      <c r="V9" s="5"/>
    </row>
    <row r="10" s="1" customFormat="1" spans="1:22">
      <c r="A10" s="3" t="s">
        <v>6</v>
      </c>
      <c r="B10" s="4">
        <v>17.9907855987549</v>
      </c>
      <c r="D10" s="4">
        <v>30.58766746521</v>
      </c>
      <c r="E10" s="4">
        <v>23.5160255432129</v>
      </c>
      <c r="F10" s="4">
        <v>23.7641983032227</v>
      </c>
      <c r="H10" s="1">
        <f>D10-$C$9</f>
        <v>12.5918223063151</v>
      </c>
      <c r="I10" s="1">
        <f>E10-$C$9</f>
        <v>5.52018038431804</v>
      </c>
      <c r="J10" s="1">
        <f>F10-$C$9</f>
        <v>5.76835314432783</v>
      </c>
      <c r="L10" s="1">
        <f t="shared" si="2"/>
        <v>2.95683447519935</v>
      </c>
      <c r="M10" s="1">
        <f t="shared" si="3"/>
        <v>0.452159245808868</v>
      </c>
      <c r="N10" s="1">
        <f t="shared" si="4"/>
        <v>-0.4268290201823</v>
      </c>
      <c r="P10" s="1">
        <f t="shared" ref="P10:R10" si="13">POWER(2,-L10)</f>
        <v>0.128796520572315</v>
      </c>
      <c r="Q10" s="1">
        <f t="shared" si="13"/>
        <v>0.73094803712996</v>
      </c>
      <c r="R10" s="1">
        <f t="shared" si="13"/>
        <v>1.34427566898498</v>
      </c>
      <c r="T10" s="5"/>
      <c r="U10" s="5"/>
      <c r="V10" s="5"/>
    </row>
    <row r="11" s="1" customFormat="1" spans="1:22">
      <c r="A11" s="3" t="s">
        <v>6</v>
      </c>
      <c r="B11" s="4">
        <v>17.9964580535889</v>
      </c>
      <c r="D11" s="4">
        <v>30.5890426635743</v>
      </c>
      <c r="E11" s="4">
        <v>23.4852714538574</v>
      </c>
      <c r="F11" s="4">
        <v>23.5896835327148</v>
      </c>
      <c r="H11" s="1">
        <f t="shared" ref="H9:H11" si="14">D11-$C$129</f>
        <v>30.5890426635743</v>
      </c>
      <c r="I11" s="1">
        <f>E11-$C$129</f>
        <v>23.4852714538574</v>
      </c>
      <c r="J11" s="1">
        <f>F11-$C$129</f>
        <v>23.5896835327148</v>
      </c>
      <c r="L11" s="1">
        <f t="shared" si="2"/>
        <v>20.9540548324585</v>
      </c>
      <c r="M11" s="1">
        <f t="shared" si="3"/>
        <v>18.4172503153482</v>
      </c>
      <c r="N11" s="1">
        <f t="shared" si="4"/>
        <v>17.3945013682047</v>
      </c>
      <c r="P11" s="1">
        <f t="shared" ref="P11:R11" si="15">POWER(2,-L11)</f>
        <v>4.92267273852795e-7</v>
      </c>
      <c r="Q11" s="1">
        <f t="shared" si="15"/>
        <v>2.8566380552145e-6</v>
      </c>
      <c r="R11" s="1">
        <f t="shared" si="15"/>
        <v>5.80407918059531e-6</v>
      </c>
      <c r="T11" s="5"/>
      <c r="U11" s="5"/>
      <c r="V11" s="5"/>
    </row>
    <row r="12" s="1" customFormat="1" spans="20:22">
      <c r="T12" s="5"/>
      <c r="U12" s="5"/>
      <c r="V12" s="5"/>
    </row>
    <row r="13" s="1" customFormat="1" spans="20:22">
      <c r="T13" s="5"/>
      <c r="U13" s="5"/>
      <c r="V13" s="5"/>
    </row>
    <row r="14" s="1" customFormat="1" spans="2:22">
      <c r="B14" s="1" t="s">
        <v>7</v>
      </c>
      <c r="C14" s="1" t="s">
        <v>0</v>
      </c>
      <c r="D14" s="3" t="s">
        <v>1</v>
      </c>
      <c r="E14" s="3" t="s">
        <v>2</v>
      </c>
      <c r="F14" s="3" t="s">
        <v>3</v>
      </c>
      <c r="H14" s="3" t="s">
        <v>1</v>
      </c>
      <c r="I14" s="3" t="s">
        <v>2</v>
      </c>
      <c r="J14" s="3" t="s">
        <v>3</v>
      </c>
      <c r="L14" s="3" t="s">
        <v>1</v>
      </c>
      <c r="M14" s="3" t="s">
        <v>2</v>
      </c>
      <c r="N14" s="3" t="s">
        <v>3</v>
      </c>
      <c r="P14" s="3" t="s">
        <v>1</v>
      </c>
      <c r="Q14" s="3" t="s">
        <v>2</v>
      </c>
      <c r="R14" s="3" t="s">
        <v>3</v>
      </c>
      <c r="T14" s="6" t="s">
        <v>1</v>
      </c>
      <c r="U14" s="6" t="s">
        <v>2</v>
      </c>
      <c r="V14" s="6" t="s">
        <v>3</v>
      </c>
    </row>
    <row r="15" s="1" customFormat="1" spans="1:22">
      <c r="A15" s="3" t="s">
        <v>8</v>
      </c>
      <c r="B15" s="4">
        <v>19.0134925842285</v>
      </c>
      <c r="C15" s="3">
        <f>AVERAGE(B15:B17)</f>
        <v>19.1320273081462</v>
      </c>
      <c r="D15" s="4">
        <v>29.1408634185791</v>
      </c>
      <c r="E15" s="4">
        <v>22.6287078857422</v>
      </c>
      <c r="F15" s="4">
        <v>24.7606735229492</v>
      </c>
      <c r="H15" s="1">
        <f>D15-$C$15</f>
        <v>10.0088361104329</v>
      </c>
      <c r="I15" s="1">
        <f>E15-$C$15</f>
        <v>3.49668057759603</v>
      </c>
      <c r="J15" s="1">
        <f>F15-$C$15</f>
        <v>5.62864621480306</v>
      </c>
      <c r="K15" s="1">
        <f>AVERAGE(H15:H17)</f>
        <v>9.94538116455078</v>
      </c>
      <c r="L15" s="1">
        <f>H15-$K$15</f>
        <v>0.0634549458821621</v>
      </c>
      <c r="M15" s="1">
        <f>I15-$K$18</f>
        <v>-0.0132268269856772</v>
      </c>
      <c r="N15" s="1">
        <f>J15-$K$21</f>
        <v>-0.0798524220784502</v>
      </c>
      <c r="P15" s="1">
        <f t="shared" ref="P15:R15" si="16">POWER(2,-L15)</f>
        <v>0.956969635540072</v>
      </c>
      <c r="Q15" s="1">
        <f t="shared" si="16"/>
        <v>1.00921029394105</v>
      </c>
      <c r="R15" s="1">
        <f t="shared" si="16"/>
        <v>1.05690992031224</v>
      </c>
      <c r="T15" s="5">
        <f t="shared" ref="T15:V15" si="17">AVERAGE(P15:P17)</f>
        <v>1.00204233330212</v>
      </c>
      <c r="U15" s="5">
        <f t="shared" si="17"/>
        <v>1.00849307188615</v>
      </c>
      <c r="V15" s="5">
        <f t="shared" si="17"/>
        <v>1.00081941350182</v>
      </c>
    </row>
    <row r="16" s="1" customFormat="1" spans="1:22">
      <c r="A16" s="3" t="s">
        <v>8</v>
      </c>
      <c r="B16" s="4">
        <v>19.1744384765625</v>
      </c>
      <c r="C16" s="3"/>
      <c r="D16" s="4">
        <v>29.143346786499</v>
      </c>
      <c r="E16" s="4">
        <v>22.8788318634033</v>
      </c>
      <c r="F16" s="4">
        <v>24.8632106781006</v>
      </c>
      <c r="H16" s="1">
        <f>D16-$C$15</f>
        <v>10.0113194783529</v>
      </c>
      <c r="I16" s="1">
        <f>E16-$C$15</f>
        <v>3.74680455525716</v>
      </c>
      <c r="J16" s="1">
        <f>F16-$C$15</f>
        <v>5.73118336995443</v>
      </c>
      <c r="L16" s="1">
        <f t="shared" ref="L16:L23" si="18">H16-$K$15</f>
        <v>0.0659383138020839</v>
      </c>
      <c r="M16" s="1">
        <f t="shared" ref="M16:M23" si="19">I16-$K$18</f>
        <v>0.236897150675456</v>
      </c>
      <c r="N16" s="1">
        <f t="shared" ref="N16:N23" si="20">J16-$K$21</f>
        <v>0.022684733072917</v>
      </c>
      <c r="P16" s="1">
        <f t="shared" ref="P16:R16" si="21">POWER(2,-L16)</f>
        <v>0.955323782874893</v>
      </c>
      <c r="Q16" s="1">
        <f t="shared" si="21"/>
        <v>0.848568393752263</v>
      </c>
      <c r="R16" s="1">
        <f t="shared" si="21"/>
        <v>0.98439911570796</v>
      </c>
      <c r="T16" s="5">
        <f t="shared" ref="T16:V16" si="22">AVERAGE(P18:P20)</f>
        <v>0.403435638053736</v>
      </c>
      <c r="U16" s="5">
        <f t="shared" si="22"/>
        <v>0.5943935005735</v>
      </c>
      <c r="V16" s="5">
        <f t="shared" si="22"/>
        <v>0.807259826754743</v>
      </c>
    </row>
    <row r="17" s="1" customFormat="1" spans="1:22">
      <c r="A17" s="3" t="s">
        <v>8</v>
      </c>
      <c r="B17" s="4">
        <v>19.2081508636475</v>
      </c>
      <c r="C17" s="3"/>
      <c r="D17" s="4">
        <v>28.9480152130127</v>
      </c>
      <c r="E17" s="4">
        <v>22.4182643890381</v>
      </c>
      <c r="F17" s="4">
        <v>24.8976936340332</v>
      </c>
      <c r="H17" s="1">
        <f>D17-$C$15</f>
        <v>9.81598790486654</v>
      </c>
      <c r="I17" s="1">
        <f>E17-$C$15</f>
        <v>3.28623708089193</v>
      </c>
      <c r="J17" s="1">
        <f>F17-$C$15</f>
        <v>5.76566632588704</v>
      </c>
      <c r="L17" s="1">
        <f t="shared" si="18"/>
        <v>-0.129393259684244</v>
      </c>
      <c r="M17" s="1">
        <f t="shared" si="19"/>
        <v>-0.223670323689779</v>
      </c>
      <c r="N17" s="1">
        <f t="shared" si="20"/>
        <v>0.0571676890055342</v>
      </c>
      <c r="P17" s="1">
        <f t="shared" ref="P17:R17" si="23">POWER(2,-L17)</f>
        <v>1.0938335814914</v>
      </c>
      <c r="Q17" s="1">
        <f t="shared" si="23"/>
        <v>1.16770052796513</v>
      </c>
      <c r="R17" s="1">
        <f t="shared" si="23"/>
        <v>0.961149204485264</v>
      </c>
      <c r="T17" s="5">
        <f t="shared" ref="T17:V17" si="24">AVERAGE(P21:P23)</f>
        <v>0.0904546473313265</v>
      </c>
      <c r="U17" s="5">
        <f t="shared" si="24"/>
        <v>0.328159726893945</v>
      </c>
      <c r="V17" s="5">
        <f t="shared" si="24"/>
        <v>1.22370925794513</v>
      </c>
    </row>
    <row r="18" s="1" customFormat="1" spans="1:24">
      <c r="A18" s="3" t="s">
        <v>9</v>
      </c>
      <c r="B18" s="4">
        <v>18.4770679473877</v>
      </c>
      <c r="C18" s="3">
        <f>AVERAGE(B18:B20)</f>
        <v>18.2944393157959</v>
      </c>
      <c r="D18" s="4">
        <v>29.3839778900146</v>
      </c>
      <c r="E18" s="4">
        <v>22.5208282470703</v>
      </c>
      <c r="F18" s="4">
        <v>24.2876453399658</v>
      </c>
      <c r="G18" s="4"/>
      <c r="H18" s="1">
        <f>D18-$C$18</f>
        <v>11.0895385742187</v>
      </c>
      <c r="I18" s="1">
        <f>E18-$C$18</f>
        <v>4.22638893127441</v>
      </c>
      <c r="J18" s="1">
        <f>F18-$C$18</f>
        <v>5.99320602416992</v>
      </c>
      <c r="K18" s="1">
        <f>AVERAGE(I15:I17)</f>
        <v>3.5099074045817</v>
      </c>
      <c r="L18" s="1">
        <f t="shared" si="18"/>
        <v>1.14415740966797</v>
      </c>
      <c r="M18" s="1">
        <f t="shared" si="19"/>
        <v>0.716481526692709</v>
      </c>
      <c r="N18" s="1">
        <f t="shared" si="20"/>
        <v>0.284707387288413</v>
      </c>
      <c r="P18" s="1">
        <f t="shared" ref="P18:R18" si="25">POWER(2,-L18)</f>
        <v>0.452453862381642</v>
      </c>
      <c r="Q18" s="1">
        <f t="shared" si="25"/>
        <v>0.608579850420695</v>
      </c>
      <c r="R18" s="1">
        <f t="shared" si="25"/>
        <v>0.820908091523417</v>
      </c>
      <c r="T18" s="5"/>
      <c r="U18" s="5"/>
      <c r="V18" s="5"/>
      <c r="X18" s="5"/>
    </row>
    <row r="19" s="1" customFormat="1" spans="1:24">
      <c r="A19" s="3" t="s">
        <v>9</v>
      </c>
      <c r="B19" s="4">
        <v>18.0772132873535</v>
      </c>
      <c r="C19" s="3"/>
      <c r="D19" s="4">
        <v>29.7370052337646</v>
      </c>
      <c r="E19" s="4">
        <v>22.6442356109619</v>
      </c>
      <c r="F19" s="4">
        <v>24.3907661437988</v>
      </c>
      <c r="G19" s="4"/>
      <c r="H19" s="1">
        <f>D19-$C$18</f>
        <v>11.4425659179687</v>
      </c>
      <c r="I19" s="1">
        <f>E19-$C$18</f>
        <v>4.34979629516602</v>
      </c>
      <c r="J19" s="1">
        <f>F19-$C$18</f>
        <v>6.09632682800293</v>
      </c>
      <c r="L19" s="1">
        <f t="shared" si="18"/>
        <v>1.49718475341797</v>
      </c>
      <c r="M19" s="1">
        <f t="shared" si="19"/>
        <v>0.839888890584311</v>
      </c>
      <c r="N19" s="1">
        <f t="shared" si="20"/>
        <v>0.387828191121421</v>
      </c>
      <c r="P19" s="1">
        <f t="shared" ref="P19:R19" si="26">POWER(2,-L19)</f>
        <v>0.35424398127361</v>
      </c>
      <c r="Q19" s="1">
        <f t="shared" si="26"/>
        <v>0.558686594726934</v>
      </c>
      <c r="R19" s="1">
        <f t="shared" si="26"/>
        <v>0.76427927209502</v>
      </c>
      <c r="T19" s="5"/>
      <c r="U19" s="5"/>
      <c r="V19" s="5"/>
      <c r="X19" s="5"/>
    </row>
    <row r="20" s="1" customFormat="1" spans="1:22">
      <c r="A20" s="3" t="s">
        <v>9</v>
      </c>
      <c r="B20" s="4">
        <v>18.3290367126465</v>
      </c>
      <c r="C20" s="3"/>
      <c r="D20" s="4">
        <v>29.5487899780273</v>
      </c>
      <c r="E20" s="4">
        <v>22.5035457611084</v>
      </c>
      <c r="F20" s="4">
        <v>24.2603416442871</v>
      </c>
      <c r="G20" s="4"/>
      <c r="H20" s="1">
        <f>D20-$C$18</f>
        <v>11.2543506622314</v>
      </c>
      <c r="I20" s="1">
        <f>E20-$C$18</f>
        <v>4.2091064453125</v>
      </c>
      <c r="J20" s="1">
        <f>F20-$C$18</f>
        <v>5.96590232849121</v>
      </c>
      <c r="L20" s="1">
        <f t="shared" si="18"/>
        <v>1.30896949768067</v>
      </c>
      <c r="M20" s="1">
        <f t="shared" si="19"/>
        <v>0.699199040730795</v>
      </c>
      <c r="N20" s="1">
        <f t="shared" si="20"/>
        <v>0.257403691609702</v>
      </c>
      <c r="P20" s="1">
        <f t="shared" ref="P20:R20" si="27">POWER(2,-L20)</f>
        <v>0.403609070505955</v>
      </c>
      <c r="Q20" s="1">
        <f t="shared" si="27"/>
        <v>0.615914056572871</v>
      </c>
      <c r="R20" s="1">
        <f t="shared" si="27"/>
        <v>0.836592116645792</v>
      </c>
      <c r="T20" s="6"/>
      <c r="U20" s="6"/>
      <c r="V20" s="6"/>
    </row>
    <row r="21" s="1" customFormat="1" spans="1:22">
      <c r="A21" s="3" t="s">
        <v>10</v>
      </c>
      <c r="B21" s="4">
        <v>16.771951675415</v>
      </c>
      <c r="C21" s="3">
        <f>AVERAGE(B21:B23)</f>
        <v>16.7976640065511</v>
      </c>
      <c r="D21" s="4">
        <v>30.188835144043</v>
      </c>
      <c r="E21" s="4">
        <v>21.9641017913818</v>
      </c>
      <c r="F21" s="4">
        <v>22.1534729003906</v>
      </c>
      <c r="H21" s="1">
        <f t="shared" ref="H21:H26" si="28">D21-$C$21</f>
        <v>13.3911711374919</v>
      </c>
      <c r="I21" s="1">
        <f>E21-$C$21</f>
        <v>5.16643778483073</v>
      </c>
      <c r="J21" s="1">
        <f>F21-$C$21</f>
        <v>5.35580889383952</v>
      </c>
      <c r="K21" s="1">
        <f>AVERAGE(J15:J17)</f>
        <v>5.70849863688151</v>
      </c>
      <c r="L21" s="1">
        <f t="shared" si="18"/>
        <v>3.44578997294108</v>
      </c>
      <c r="M21" s="1">
        <f t="shared" si="19"/>
        <v>1.65653038024903</v>
      </c>
      <c r="N21" s="1">
        <f t="shared" si="20"/>
        <v>-0.35268974304199</v>
      </c>
      <c r="P21" s="1">
        <f t="shared" ref="P21:R21" si="29">POWER(2,-L21)</f>
        <v>0.091772774029271</v>
      </c>
      <c r="Q21" s="1">
        <f t="shared" si="29"/>
        <v>0.317201086932051</v>
      </c>
      <c r="R21" s="1">
        <f t="shared" si="29"/>
        <v>1.27693911913744</v>
      </c>
      <c r="T21" s="5"/>
      <c r="U21" s="5"/>
      <c r="V21" s="5"/>
    </row>
    <row r="22" s="1" customFormat="1" spans="1:22">
      <c r="A22" s="3" t="s">
        <v>10</v>
      </c>
      <c r="B22" s="4">
        <v>16.7971630096436</v>
      </c>
      <c r="D22" s="4">
        <v>30.1293563842773</v>
      </c>
      <c r="E22" s="4">
        <v>21.8867816925049</v>
      </c>
      <c r="F22" s="4">
        <v>22.3103866577148</v>
      </c>
      <c r="H22" s="1">
        <f t="shared" si="28"/>
        <v>13.3316923777262</v>
      </c>
      <c r="I22" s="1">
        <f>E22-$C$21</f>
        <v>5.08911768595378</v>
      </c>
      <c r="J22" s="1">
        <f>F22-$C$21</f>
        <v>5.51272265116374</v>
      </c>
      <c r="L22" s="1">
        <f t="shared" si="18"/>
        <v>3.38631121317546</v>
      </c>
      <c r="M22" s="1">
        <f t="shared" si="19"/>
        <v>1.57921028137207</v>
      </c>
      <c r="N22" s="1">
        <f t="shared" si="20"/>
        <v>-0.195775985717771</v>
      </c>
      <c r="P22" s="1">
        <f t="shared" ref="P22:R22" si="30">POWER(2,-L22)</f>
        <v>0.0956354157481053</v>
      </c>
      <c r="Q22" s="1">
        <f t="shared" si="30"/>
        <v>0.334665031273216</v>
      </c>
      <c r="R22" s="1">
        <f t="shared" si="30"/>
        <v>1.14534004164787</v>
      </c>
      <c r="T22" s="5"/>
      <c r="U22" s="5"/>
      <c r="V22" s="5"/>
    </row>
    <row r="23" s="1" customFormat="1" spans="1:22">
      <c r="A23" s="3" t="s">
        <v>10</v>
      </c>
      <c r="B23" s="4">
        <v>16.8238773345947</v>
      </c>
      <c r="D23" s="4">
        <v>30.3172721862793</v>
      </c>
      <c r="E23" s="4">
        <v>21.8956546783447</v>
      </c>
      <c r="F23" s="4">
        <v>22.1855640411377</v>
      </c>
      <c r="H23" s="1">
        <f t="shared" si="28"/>
        <v>13.5196081797282</v>
      </c>
      <c r="I23" s="1">
        <f>E23-$C$21</f>
        <v>5.09799067179362</v>
      </c>
      <c r="J23" s="1">
        <f>F23-$C$21</f>
        <v>5.38790003458659</v>
      </c>
      <c r="L23" s="1">
        <f t="shared" si="18"/>
        <v>3.57422701517741</v>
      </c>
      <c r="M23" s="1">
        <f t="shared" si="19"/>
        <v>1.58808326721192</v>
      </c>
      <c r="N23" s="1">
        <f t="shared" si="20"/>
        <v>-0.320598602294919</v>
      </c>
      <c r="P23" s="1">
        <f t="shared" ref="P23:R23" si="31">POWER(2,-L23)</f>
        <v>0.083955752216603</v>
      </c>
      <c r="Q23" s="1">
        <f t="shared" si="31"/>
        <v>0.33261306247657</v>
      </c>
      <c r="R23" s="1">
        <f t="shared" si="31"/>
        <v>1.24884861305008</v>
      </c>
      <c r="T23" s="5"/>
      <c r="U23" s="5"/>
      <c r="V23" s="5"/>
    </row>
    <row r="25" s="1" customFormat="1" spans="1:22">
      <c r="A25" s="3"/>
      <c r="C25" s="1" t="s">
        <v>0</v>
      </c>
      <c r="D25" s="3" t="s">
        <v>1</v>
      </c>
      <c r="E25" s="3" t="s">
        <v>2</v>
      </c>
      <c r="F25" s="3" t="s">
        <v>3</v>
      </c>
      <c r="H25" s="3" t="s">
        <v>1</v>
      </c>
      <c r="I25" s="3" t="s">
        <v>2</v>
      </c>
      <c r="J25" s="3" t="s">
        <v>3</v>
      </c>
      <c r="L25" s="3" t="s">
        <v>1</v>
      </c>
      <c r="M25" s="3" t="s">
        <v>2</v>
      </c>
      <c r="N25" s="3" t="s">
        <v>3</v>
      </c>
      <c r="P25" s="3" t="s">
        <v>1</v>
      </c>
      <c r="Q25" s="3" t="s">
        <v>2</v>
      </c>
      <c r="R25" s="3" t="s">
        <v>3</v>
      </c>
      <c r="T25" s="6" t="s">
        <v>1</v>
      </c>
      <c r="U25" s="6" t="s">
        <v>2</v>
      </c>
      <c r="V25" s="6" t="s">
        <v>3</v>
      </c>
    </row>
    <row r="26" s="1" customFormat="1" spans="1:22">
      <c r="A26" s="3" t="s">
        <v>11</v>
      </c>
      <c r="B26" s="4">
        <v>18.2021198272705</v>
      </c>
      <c r="C26" s="3">
        <f>AVERAGE(B26:B28)</f>
        <v>18.1817741394043</v>
      </c>
      <c r="D26" s="4">
        <v>27.3720302581787</v>
      </c>
      <c r="E26" s="4">
        <v>22.4674224853516</v>
      </c>
      <c r="F26" s="4">
        <v>24.0027599334717</v>
      </c>
      <c r="H26" s="1">
        <f>D26-$C$26</f>
        <v>9.19025611877441</v>
      </c>
      <c r="I26" s="1">
        <f>E26-$C$26</f>
        <v>4.28564834594727</v>
      </c>
      <c r="J26" s="1">
        <f>F26-$C$26</f>
        <v>5.82098579406738</v>
      </c>
      <c r="K26" s="1">
        <f>AVERAGE(H26:H28)</f>
        <v>9.16936238606771</v>
      </c>
      <c r="L26" s="1">
        <f>H26-$K$26</f>
        <v>0.0208937327067051</v>
      </c>
      <c r="M26" s="1">
        <f>I26-$K$29</f>
        <v>0.0137996673583984</v>
      </c>
      <c r="N26" s="1">
        <f>J26-$K$32</f>
        <v>0.0657685597737627</v>
      </c>
      <c r="P26" s="1">
        <f t="shared" ref="P26:R26" si="32">POWER(2,-L26)</f>
        <v>0.985621934068202</v>
      </c>
      <c r="Q26" s="1">
        <f t="shared" si="32"/>
        <v>0.990480400498254</v>
      </c>
      <c r="R26" s="1">
        <f t="shared" si="32"/>
        <v>0.955436197208555</v>
      </c>
      <c r="T26" s="5">
        <f t="shared" ref="T26:V26" si="33">AVERAGE(P26:P28)</f>
        <v>1.00096675191979</v>
      </c>
      <c r="U26" s="5">
        <f t="shared" si="33"/>
        <v>1.00002832394454</v>
      </c>
      <c r="V26" s="5">
        <f t="shared" si="33"/>
        <v>1.00085003126342</v>
      </c>
    </row>
    <row r="27" s="1" customFormat="1" spans="1:22">
      <c r="A27" s="3" t="s">
        <v>11</v>
      </c>
      <c r="B27" s="4">
        <v>18.1891899108887</v>
      </c>
      <c r="C27" s="3"/>
      <c r="D27" s="4">
        <v>27.4159717559814</v>
      </c>
      <c r="E27" s="4">
        <v>22.4525623321533</v>
      </c>
      <c r="F27" s="4">
        <v>23.9492797851563</v>
      </c>
      <c r="H27" s="1">
        <f>D27-$C$26</f>
        <v>9.23419761657715</v>
      </c>
      <c r="I27" s="1">
        <f>E27-$C$26</f>
        <v>4.27078819274902</v>
      </c>
      <c r="J27" s="1">
        <f>F27-$C$26</f>
        <v>5.76750564575195</v>
      </c>
      <c r="L27" s="1">
        <f t="shared" ref="L27:L34" si="34">H27-$K$26</f>
        <v>0.0648352305094395</v>
      </c>
      <c r="M27" s="1">
        <f t="shared" ref="M27:M34" si="35">I27-$K$29</f>
        <v>-0.00106048583984375</v>
      </c>
      <c r="N27" s="1">
        <f t="shared" ref="N27:N34" si="36">J27-$K$32</f>
        <v>0.012288411458333</v>
      </c>
      <c r="P27" s="1">
        <f t="shared" ref="P27:R27" si="37">POWER(2,-L27)</f>
        <v>0.956054501872794</v>
      </c>
      <c r="Q27" s="1">
        <f t="shared" si="37"/>
        <v>1.00073534300211</v>
      </c>
      <c r="R27" s="1">
        <f t="shared" si="37"/>
        <v>0.991518494886113</v>
      </c>
      <c r="T27" s="5">
        <f t="shared" ref="T27:V27" si="38">AVERAGE(P29:P31)</f>
        <v>0.479069803990234</v>
      </c>
      <c r="U27" s="5">
        <f t="shared" si="38"/>
        <v>0.824685069892137</v>
      </c>
      <c r="V27" s="5">
        <f t="shared" si="38"/>
        <v>0.791248406725351</v>
      </c>
    </row>
    <row r="28" s="1" customFormat="1" spans="1:22">
      <c r="A28" s="3" t="s">
        <v>11</v>
      </c>
      <c r="B28" s="4">
        <v>18.1540126800537</v>
      </c>
      <c r="C28" s="3"/>
      <c r="D28" s="4">
        <v>27.2654075622559</v>
      </c>
      <c r="E28" s="4">
        <v>22.4408836364746</v>
      </c>
      <c r="F28" s="4">
        <v>23.8589344024658</v>
      </c>
      <c r="H28" s="1">
        <f>D28-$C$26</f>
        <v>9.08363342285156</v>
      </c>
      <c r="I28" s="1">
        <f>E28-$C$26</f>
        <v>4.25910949707031</v>
      </c>
      <c r="J28" s="1">
        <f>F28-$C$26</f>
        <v>5.67716026306152</v>
      </c>
      <c r="L28" s="1">
        <f t="shared" si="34"/>
        <v>-0.0857289632161464</v>
      </c>
      <c r="M28" s="1">
        <f t="shared" si="35"/>
        <v>-0.0127391815185547</v>
      </c>
      <c r="N28" s="1">
        <f t="shared" si="36"/>
        <v>-0.0780569712320966</v>
      </c>
      <c r="P28" s="1">
        <f t="shared" ref="P28:R28" si="39">POWER(2,-L28)</f>
        <v>1.06122381981836</v>
      </c>
      <c r="Q28" s="1">
        <f t="shared" si="39"/>
        <v>1.00886922833326</v>
      </c>
      <c r="R28" s="1">
        <f t="shared" si="39"/>
        <v>1.0555954016956</v>
      </c>
      <c r="T28" s="5">
        <f t="shared" ref="T28:V28" si="40">AVERAGE(P32:P34)</f>
        <v>0.131476118936618</v>
      </c>
      <c r="U28" s="5">
        <f t="shared" si="40"/>
        <v>0.278368713887207</v>
      </c>
      <c r="V28" s="5">
        <f t="shared" si="40"/>
        <v>1.16154406106901</v>
      </c>
    </row>
    <row r="29" s="1" customFormat="1" spans="1:22">
      <c r="A29" s="3" t="s">
        <v>12</v>
      </c>
      <c r="B29" s="4">
        <v>18.0840091705322</v>
      </c>
      <c r="C29" s="3">
        <f>AVERAGE(B29:B31)</f>
        <v>18.0011177062988</v>
      </c>
      <c r="D29" s="4">
        <v>27.9733581542969</v>
      </c>
      <c r="E29" s="4">
        <v>22.5291900634766</v>
      </c>
      <c r="F29" s="4">
        <v>24.0151481628418</v>
      </c>
      <c r="H29" s="1">
        <f>D29-$C$29</f>
        <v>9.97224044799805</v>
      </c>
      <c r="I29" s="1">
        <f>E29-$C$29</f>
        <v>4.52807235717773</v>
      </c>
      <c r="J29" s="1">
        <f>F29-$C$29</f>
        <v>6.01403045654297</v>
      </c>
      <c r="K29" s="1">
        <f>AVERAGE(I26:I28)</f>
        <v>4.27184867858887</v>
      </c>
      <c r="L29" s="1">
        <f t="shared" si="34"/>
        <v>0.802878061930338</v>
      </c>
      <c r="M29" s="1">
        <f t="shared" si="35"/>
        <v>0.256223678588867</v>
      </c>
      <c r="N29" s="1">
        <f t="shared" si="36"/>
        <v>0.258813222249349</v>
      </c>
      <c r="P29" s="1">
        <f t="shared" ref="P29:R29" si="41">POWER(2,-L29)</f>
        <v>0.573204538654359</v>
      </c>
      <c r="Q29" s="1">
        <f t="shared" si="41"/>
        <v>0.837276664242658</v>
      </c>
      <c r="R29" s="1">
        <f t="shared" si="41"/>
        <v>0.835775155106466</v>
      </c>
      <c r="T29" s="5"/>
      <c r="U29" s="5"/>
      <c r="V29" s="5"/>
    </row>
    <row r="30" s="1" customFormat="1" spans="1:22">
      <c r="A30" s="3" t="s">
        <v>12</v>
      </c>
      <c r="B30" s="4">
        <v>17.982852935791</v>
      </c>
      <c r="C30" s="3"/>
      <c r="D30" s="4">
        <v>28.1626110076904</v>
      </c>
      <c r="E30" s="4">
        <v>22.5898704528809</v>
      </c>
      <c r="F30" s="4">
        <v>24.253137588501</v>
      </c>
      <c r="H30" s="1">
        <f>D30-$C$29</f>
        <v>10.1614933013916</v>
      </c>
      <c r="I30" s="1">
        <f>E30-$C$29</f>
        <v>4.58875274658203</v>
      </c>
      <c r="J30" s="1">
        <f>F30-$C$29</f>
        <v>6.25201988220215</v>
      </c>
      <c r="L30" s="1">
        <f t="shared" si="34"/>
        <v>0.992130915323893</v>
      </c>
      <c r="M30" s="1">
        <f t="shared" si="35"/>
        <v>0.316904067993164</v>
      </c>
      <c r="N30" s="1">
        <f t="shared" si="36"/>
        <v>0.496802647908528</v>
      </c>
      <c r="P30" s="1">
        <f t="shared" ref="P30:R30" si="42">POWER(2,-L30)</f>
        <v>0.502734668181887</v>
      </c>
      <c r="Q30" s="1">
        <f t="shared" si="42"/>
        <v>0.802790768513392</v>
      </c>
      <c r="R30" s="1">
        <f t="shared" si="42"/>
        <v>0.708675634230978</v>
      </c>
      <c r="T30" s="5"/>
      <c r="U30" s="5"/>
      <c r="V30" s="5"/>
    </row>
    <row r="31" s="1" customFormat="1" spans="1:22">
      <c r="A31" s="3" t="s">
        <v>12</v>
      </c>
      <c r="B31" s="4">
        <v>17.9364910125732</v>
      </c>
      <c r="C31" s="3"/>
      <c r="D31" s="4">
        <v>28.6393299102783</v>
      </c>
      <c r="E31" s="4">
        <v>22.5348682403564</v>
      </c>
      <c r="F31" s="4">
        <v>24.0263786315918</v>
      </c>
      <c r="H31" s="1">
        <f>D31-$C$29</f>
        <v>10.6382122039795</v>
      </c>
      <c r="I31" s="1">
        <f>E31-$C$29</f>
        <v>4.53375053405762</v>
      </c>
      <c r="J31" s="1">
        <f>F31-$C$29</f>
        <v>6.02526092529297</v>
      </c>
      <c r="L31" s="1">
        <f t="shared" si="34"/>
        <v>1.46884981791178</v>
      </c>
      <c r="M31" s="1">
        <f t="shared" si="35"/>
        <v>0.26190185546875</v>
      </c>
      <c r="N31" s="1">
        <f t="shared" si="36"/>
        <v>0.270043690999349</v>
      </c>
      <c r="P31" s="1">
        <f t="shared" ref="P31:R31" si="43">POWER(2,-L31)</f>
        <v>0.361270205134456</v>
      </c>
      <c r="Q31" s="1">
        <f t="shared" si="43"/>
        <v>0.833987776920359</v>
      </c>
      <c r="R31" s="1">
        <f t="shared" si="43"/>
        <v>0.82929443083861</v>
      </c>
      <c r="T31" s="6"/>
      <c r="U31" s="6"/>
      <c r="V31" s="6"/>
    </row>
    <row r="32" s="1" customFormat="1" spans="1:22">
      <c r="A32" s="3" t="s">
        <v>13</v>
      </c>
      <c r="B32" s="4">
        <v>17.7560634613037</v>
      </c>
      <c r="C32" s="3">
        <f>AVERAGE(B32:B34)</f>
        <v>17.6864554087321</v>
      </c>
      <c r="D32" s="4">
        <v>29.9160327911377</v>
      </c>
      <c r="E32" s="4">
        <v>23.980712890625</v>
      </c>
      <c r="F32" s="4">
        <v>23.1730422973633</v>
      </c>
      <c r="H32" s="1">
        <f>D32-$C$32</f>
        <v>12.2295773824056</v>
      </c>
      <c r="I32" s="1">
        <f>E32-$C$32</f>
        <v>6.2942574818929</v>
      </c>
      <c r="J32" s="1">
        <f>F32-$C$32</f>
        <v>5.48658688863118</v>
      </c>
      <c r="K32" s="1">
        <f>AVERAGE(J26:J28)</f>
        <v>5.75521723429362</v>
      </c>
      <c r="L32" s="1">
        <f t="shared" si="34"/>
        <v>3.06021499633789</v>
      </c>
      <c r="M32" s="1">
        <f t="shared" si="35"/>
        <v>2.02240880330404</v>
      </c>
      <c r="N32" s="1">
        <f t="shared" si="36"/>
        <v>-0.268630345662436</v>
      </c>
      <c r="P32" s="1">
        <f t="shared" ref="P32:R32" si="44">POWER(2,-L32)</f>
        <v>0.119890147062404</v>
      </c>
      <c r="Q32" s="1">
        <f t="shared" si="44"/>
        <v>0.246146852457766</v>
      </c>
      <c r="R32" s="1">
        <f t="shared" si="44"/>
        <v>1.20466361068038</v>
      </c>
      <c r="T32" s="5"/>
      <c r="U32" s="5"/>
      <c r="V32" s="5"/>
    </row>
    <row r="33" s="1" customFormat="1" spans="1:22">
      <c r="A33" s="3" t="s">
        <v>13</v>
      </c>
      <c r="B33" s="4">
        <v>17.689245223999</v>
      </c>
      <c r="D33" s="4">
        <v>30.0289745330811</v>
      </c>
      <c r="E33" s="4">
        <v>23.725679397583</v>
      </c>
      <c r="F33" s="4">
        <v>23.4314842224121</v>
      </c>
      <c r="H33" s="1">
        <f>D33-$C$32</f>
        <v>12.342519124349</v>
      </c>
      <c r="I33" s="1">
        <f>E33-$C$32</f>
        <v>6.03922398885091</v>
      </c>
      <c r="J33" s="1">
        <f>F33-$C$32</f>
        <v>5.74502881368001</v>
      </c>
      <c r="L33" s="1">
        <f t="shared" si="34"/>
        <v>3.17315673828125</v>
      </c>
      <c r="M33" s="1">
        <f t="shared" si="35"/>
        <v>1.76737531026204</v>
      </c>
      <c r="N33" s="1">
        <f t="shared" si="36"/>
        <v>-0.0101884206136083</v>
      </c>
      <c r="P33" s="1">
        <f t="shared" ref="P33:R33" si="45">POWER(2,-L33)</f>
        <v>0.1108624930894</v>
      </c>
      <c r="Q33" s="1">
        <f t="shared" si="45"/>
        <v>0.293742656407704</v>
      </c>
      <c r="R33" s="1">
        <f t="shared" si="45"/>
        <v>1.00708707027931</v>
      </c>
      <c r="T33" s="5"/>
      <c r="U33" s="5"/>
      <c r="V33" s="5"/>
    </row>
    <row r="34" s="1" customFormat="1" spans="1:22">
      <c r="A34" s="3" t="s">
        <v>13</v>
      </c>
      <c r="B34" s="4">
        <v>17.6140575408936</v>
      </c>
      <c r="D34" s="4">
        <v>29.4669055938721</v>
      </c>
      <c r="E34" s="4">
        <v>23.7184581756592</v>
      </c>
      <c r="F34" s="4">
        <v>23.0935745239258</v>
      </c>
      <c r="H34" s="1">
        <f>D34-$C$32</f>
        <v>11.78045018514</v>
      </c>
      <c r="I34" s="1">
        <f>E34-$C$32</f>
        <v>6.03200276692708</v>
      </c>
      <c r="J34" s="1">
        <f>F34-$C$32</f>
        <v>5.40711911519368</v>
      </c>
      <c r="L34" s="1">
        <f t="shared" si="34"/>
        <v>2.61108779907226</v>
      </c>
      <c r="M34" s="1">
        <f t="shared" si="35"/>
        <v>1.76015408833821</v>
      </c>
      <c r="N34" s="1">
        <f t="shared" si="36"/>
        <v>-0.348098119099936</v>
      </c>
      <c r="P34" s="1">
        <f t="shared" ref="P34:R34" si="46">POWER(2,-L34)</f>
        <v>0.163675716658051</v>
      </c>
      <c r="Q34" s="1">
        <f t="shared" si="46"/>
        <v>0.295216632796149</v>
      </c>
      <c r="R34" s="1">
        <f t="shared" si="46"/>
        <v>1.27288150224734</v>
      </c>
      <c r="T34" s="5"/>
      <c r="U34" s="5"/>
      <c r="V34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嘎呀</dc:creator>
  <cp:lastModifiedBy>wu</cp:lastModifiedBy>
  <dcterms:created xsi:type="dcterms:W3CDTF">2024-08-29T10:29:00Z</dcterms:created>
  <dcterms:modified xsi:type="dcterms:W3CDTF">2024-10-16T08:4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9A8433D9C04880A5A783CD3DDA29AA_11</vt:lpwstr>
  </property>
  <property fmtid="{D5CDD505-2E9C-101B-9397-08002B2CF9AE}" pid="3" name="KSOProductBuildVer">
    <vt:lpwstr>2052-12.1.0.16120</vt:lpwstr>
  </property>
</Properties>
</file>